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ssandro Zagatto\Dropbox\CIENTÍFICO\ARTIGOS REVISTA\MAOD Ergômetro Plos One R1\"/>
    </mc:Choice>
  </mc:AlternateContent>
  <bookViews>
    <workbookView xWindow="0" yWindow="0" windowWidth="24000" windowHeight="9510" activeTab="1"/>
  </bookViews>
  <sheets>
    <sheet name="Running" sheetId="1" r:id="rId1"/>
    <sheet name="Cycle ergometer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1" l="1"/>
  <c r="I19" i="1"/>
  <c r="H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E19" i="1"/>
  <c r="D19" i="1"/>
  <c r="C19" i="1"/>
  <c r="G19" i="1"/>
  <c r="F19" i="1"/>
  <c r="B19" i="1"/>
  <c r="J18" i="1"/>
  <c r="I18" i="1"/>
  <c r="H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E18" i="1"/>
  <c r="D18" i="1"/>
  <c r="C18" i="1"/>
  <c r="G18" i="1"/>
  <c r="F18" i="1"/>
  <c r="B18" i="1"/>
  <c r="F18" i="2"/>
  <c r="G18" i="2"/>
  <c r="C18" i="2"/>
  <c r="D18" i="2"/>
  <c r="E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H18" i="2"/>
  <c r="I18" i="2"/>
  <c r="J18" i="2"/>
  <c r="F19" i="2"/>
  <c r="G19" i="2"/>
  <c r="C19" i="2"/>
  <c r="D19" i="2"/>
  <c r="E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H19" i="2"/>
  <c r="I19" i="2"/>
  <c r="J19" i="2"/>
  <c r="B19" i="2"/>
  <c r="B18" i="2"/>
</calcChain>
</file>

<file path=xl/sharedStrings.xml><?xml version="1.0" encoding="utf-8"?>
<sst xmlns="http://schemas.openxmlformats.org/spreadsheetml/2006/main" count="59" uniqueCount="30">
  <si>
    <t>Age</t>
  </si>
  <si>
    <t>MEAN</t>
  </si>
  <si>
    <t>SD</t>
  </si>
  <si>
    <t>%FAT</t>
  </si>
  <si>
    <t>Height</t>
  </si>
  <si>
    <t>Body Mass</t>
  </si>
  <si>
    <t>Tlim (s)</t>
  </si>
  <si>
    <t>RPE</t>
  </si>
  <si>
    <t>.</t>
  </si>
  <si>
    <t>VO2rest (ml/kg/min)</t>
  </si>
  <si>
    <t>Delta Lactate (mM)</t>
  </si>
  <si>
    <t>E[La] (L)</t>
  </si>
  <si>
    <t>E[La] (mL/kg)</t>
  </si>
  <si>
    <t>A1</t>
  </si>
  <si>
    <t>Tau1</t>
  </si>
  <si>
    <t>EPCr (L)</t>
  </si>
  <si>
    <t>EPCr (mL/kg)</t>
  </si>
  <si>
    <t>AC[La]+EPOCfast (L)</t>
  </si>
  <si>
    <t>AC[La]+EPOCfast (mL/kg)</t>
  </si>
  <si>
    <t>%Oxid contribution</t>
  </si>
  <si>
    <t>Eoxid (mL/kg)</t>
  </si>
  <si>
    <t>%E[La]</t>
  </si>
  <si>
    <t>%EPCr</t>
  </si>
  <si>
    <t>Effort at 115% iVO2max</t>
  </si>
  <si>
    <t>[La]peak (mM)</t>
  </si>
  <si>
    <t>total time (min)</t>
  </si>
  <si>
    <t>VO2max (mL/kg/min)</t>
  </si>
  <si>
    <t>iVO2max (W)</t>
  </si>
  <si>
    <t>iVO2max (km/h)</t>
  </si>
  <si>
    <t>G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0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170" fontId="0" fillId="0" borderId="0" xfId="0" applyNumberForma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7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E20" sqref="E20"/>
    </sheetView>
  </sheetViews>
  <sheetFormatPr defaultRowHeight="15" x14ac:dyDescent="0.25"/>
  <sheetData>
    <row r="1" spans="1:26" ht="15.75" x14ac:dyDescent="0.25">
      <c r="F1" s="5" t="s">
        <v>29</v>
      </c>
      <c r="G1" s="5"/>
      <c r="H1" s="5"/>
      <c r="I1" s="5"/>
      <c r="J1" s="5"/>
      <c r="K1" s="4" t="s">
        <v>23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s="1" customFormat="1" x14ac:dyDescent="0.25">
      <c r="B2" s="1" t="s">
        <v>0</v>
      </c>
      <c r="C2" s="1" t="s">
        <v>3</v>
      </c>
      <c r="D2" s="1" t="s">
        <v>4</v>
      </c>
      <c r="E2" s="1" t="s">
        <v>5</v>
      </c>
      <c r="F2" s="1" t="s">
        <v>28</v>
      </c>
      <c r="G2" s="1" t="s">
        <v>26</v>
      </c>
      <c r="H2" s="1" t="s">
        <v>25</v>
      </c>
      <c r="I2" s="1" t="s">
        <v>23</v>
      </c>
      <c r="J2" s="1" t="s">
        <v>24</v>
      </c>
      <c r="K2" s="1" t="s">
        <v>6</v>
      </c>
      <c r="L2" s="1" t="s">
        <v>7</v>
      </c>
      <c r="M2" s="1" t="s">
        <v>9</v>
      </c>
      <c r="N2" s="1" t="s">
        <v>20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1</v>
      </c>
      <c r="Z2" s="1" t="s">
        <v>22</v>
      </c>
    </row>
    <row r="3" spans="1:26" x14ac:dyDescent="0.25">
      <c r="A3">
        <v>1</v>
      </c>
      <c r="B3" s="2">
        <v>19</v>
      </c>
      <c r="C3" s="2">
        <v>12.8</v>
      </c>
      <c r="D3" s="2">
        <v>176</v>
      </c>
      <c r="E3" s="2">
        <v>63.3</v>
      </c>
      <c r="F3" s="2">
        <v>16.2</v>
      </c>
      <c r="G3" s="2">
        <v>57.6</v>
      </c>
      <c r="H3" s="2">
        <v>13.02</v>
      </c>
      <c r="I3" s="2">
        <v>18.7</v>
      </c>
      <c r="J3" s="2">
        <v>10.8</v>
      </c>
      <c r="K3" s="2">
        <v>153</v>
      </c>
      <c r="L3" s="2" t="s">
        <v>8</v>
      </c>
      <c r="M3" s="2">
        <v>6.53</v>
      </c>
      <c r="N3" s="2">
        <v>104.32</v>
      </c>
      <c r="O3" s="2">
        <v>11.69</v>
      </c>
      <c r="P3" s="2">
        <v>2.2200000000000002</v>
      </c>
      <c r="Q3" s="2">
        <v>35.07</v>
      </c>
      <c r="R3" s="2">
        <v>19.850000000000001</v>
      </c>
      <c r="S3" s="2">
        <v>1.33</v>
      </c>
      <c r="T3" s="2">
        <v>1.67</v>
      </c>
      <c r="U3" s="2">
        <v>26.36</v>
      </c>
      <c r="V3" s="2">
        <v>3.89</v>
      </c>
      <c r="W3" s="2">
        <v>61.43</v>
      </c>
      <c r="X3" s="2">
        <v>62.94</v>
      </c>
      <c r="Y3" s="2">
        <v>21.16</v>
      </c>
      <c r="Z3" s="2">
        <v>15.9</v>
      </c>
    </row>
    <row r="4" spans="1:26" x14ac:dyDescent="0.25">
      <c r="A4">
        <v>2</v>
      </c>
      <c r="B4" s="2">
        <v>18</v>
      </c>
      <c r="C4" s="2">
        <v>10.3</v>
      </c>
      <c r="D4" s="2">
        <v>174</v>
      </c>
      <c r="E4" s="2">
        <v>64.8</v>
      </c>
      <c r="F4" s="2">
        <v>12.5</v>
      </c>
      <c r="G4" s="2">
        <v>52.95</v>
      </c>
      <c r="H4" s="2">
        <v>8.35</v>
      </c>
      <c r="I4" s="2">
        <v>14.4</v>
      </c>
      <c r="J4" s="2">
        <v>6.9</v>
      </c>
      <c r="K4" s="2">
        <v>219</v>
      </c>
      <c r="L4" s="2">
        <v>19</v>
      </c>
      <c r="M4" s="2">
        <v>6.39</v>
      </c>
      <c r="N4" s="2">
        <v>143.5</v>
      </c>
      <c r="O4" s="2">
        <v>11.21</v>
      </c>
      <c r="P4" s="2">
        <v>2.1800000000000002</v>
      </c>
      <c r="Q4" s="2">
        <v>33.630000000000003</v>
      </c>
      <c r="R4" s="2">
        <v>21.16</v>
      </c>
      <c r="S4" s="2">
        <v>1</v>
      </c>
      <c r="T4" s="2">
        <v>1.37</v>
      </c>
      <c r="U4" s="2">
        <v>21.19</v>
      </c>
      <c r="V4" s="2">
        <v>3.55</v>
      </c>
      <c r="W4" s="2">
        <v>54.82</v>
      </c>
      <c r="X4" s="2">
        <v>72.36</v>
      </c>
      <c r="Y4" s="2">
        <v>16.96</v>
      </c>
      <c r="Z4" s="2">
        <v>10.68</v>
      </c>
    </row>
    <row r="5" spans="1:26" x14ac:dyDescent="0.25">
      <c r="A5">
        <v>3</v>
      </c>
      <c r="B5" s="2">
        <v>18</v>
      </c>
      <c r="C5" s="2">
        <v>9.1999999999999993</v>
      </c>
      <c r="D5" s="2">
        <v>179</v>
      </c>
      <c r="E5" s="2">
        <v>67</v>
      </c>
      <c r="F5" s="2">
        <v>15.5</v>
      </c>
      <c r="G5" s="2">
        <v>53.54</v>
      </c>
      <c r="H5" s="2">
        <v>11.77</v>
      </c>
      <c r="I5" s="2">
        <v>17.8</v>
      </c>
      <c r="J5" s="2">
        <v>9.3000000000000007</v>
      </c>
      <c r="K5" s="2">
        <v>149</v>
      </c>
      <c r="L5" s="2">
        <v>20</v>
      </c>
      <c r="M5" s="2">
        <v>5.5</v>
      </c>
      <c r="N5" s="2">
        <v>91.04</v>
      </c>
      <c r="O5" s="2">
        <v>13.4</v>
      </c>
      <c r="P5" s="2">
        <v>2.69</v>
      </c>
      <c r="Q5" s="2">
        <v>40.200000000000003</v>
      </c>
      <c r="R5" s="2">
        <v>20.13</v>
      </c>
      <c r="S5" s="2">
        <v>1.1499999999999999</v>
      </c>
      <c r="T5" s="2">
        <v>1.55</v>
      </c>
      <c r="U5" s="2">
        <v>23.21</v>
      </c>
      <c r="V5" s="2">
        <v>4.25</v>
      </c>
      <c r="W5" s="2">
        <v>63.41</v>
      </c>
      <c r="X5" s="2">
        <v>58.95</v>
      </c>
      <c r="Y5" s="2">
        <v>26.03</v>
      </c>
      <c r="Z5" s="2">
        <v>15.03</v>
      </c>
    </row>
    <row r="6" spans="1:26" x14ac:dyDescent="0.25">
      <c r="A6">
        <v>4</v>
      </c>
      <c r="B6" s="2">
        <v>34</v>
      </c>
      <c r="C6" s="2">
        <v>18</v>
      </c>
      <c r="D6" s="2">
        <v>179</v>
      </c>
      <c r="E6" s="2">
        <v>92.4</v>
      </c>
      <c r="F6" s="2">
        <v>13.1</v>
      </c>
      <c r="G6" s="2">
        <v>47.44</v>
      </c>
      <c r="H6" s="2">
        <v>8.77</v>
      </c>
      <c r="I6" s="2">
        <v>15</v>
      </c>
      <c r="J6" s="2">
        <v>8</v>
      </c>
      <c r="K6" s="2">
        <v>113</v>
      </c>
      <c r="L6" s="2">
        <v>19</v>
      </c>
      <c r="M6" s="2">
        <v>4.28</v>
      </c>
      <c r="N6" s="2">
        <v>68.209999999999994</v>
      </c>
      <c r="O6" s="2">
        <v>10.06</v>
      </c>
      <c r="P6" s="2">
        <v>2.79</v>
      </c>
      <c r="Q6" s="2">
        <v>30.18</v>
      </c>
      <c r="R6" s="2">
        <v>21.82</v>
      </c>
      <c r="S6" s="2">
        <v>0.94</v>
      </c>
      <c r="T6" s="2">
        <v>1.89</v>
      </c>
      <c r="U6" s="2">
        <v>20.45</v>
      </c>
      <c r="V6" s="2">
        <v>4.68</v>
      </c>
      <c r="W6" s="2">
        <v>50.63</v>
      </c>
      <c r="X6" s="2">
        <v>57.4</v>
      </c>
      <c r="Y6" s="2">
        <v>25.4</v>
      </c>
      <c r="Z6" s="2">
        <v>17.2</v>
      </c>
    </row>
    <row r="7" spans="1:26" x14ac:dyDescent="0.25">
      <c r="A7">
        <v>5</v>
      </c>
      <c r="B7" s="2">
        <v>19</v>
      </c>
      <c r="C7" s="2">
        <v>18.3</v>
      </c>
      <c r="D7" s="2">
        <v>176</v>
      </c>
      <c r="E7" s="2">
        <v>77.7</v>
      </c>
      <c r="F7" s="2">
        <v>12.5</v>
      </c>
      <c r="G7" s="2">
        <v>44.76</v>
      </c>
      <c r="H7" s="2">
        <v>7.98</v>
      </c>
      <c r="I7" s="2">
        <v>14.3</v>
      </c>
      <c r="J7" s="2">
        <v>7</v>
      </c>
      <c r="K7" s="2">
        <v>114</v>
      </c>
      <c r="L7" s="2">
        <v>16</v>
      </c>
      <c r="M7" s="2">
        <v>6.18</v>
      </c>
      <c r="N7" s="2">
        <v>56.79</v>
      </c>
      <c r="O7" s="2">
        <v>6.33</v>
      </c>
      <c r="P7" s="2">
        <v>1.48</v>
      </c>
      <c r="Q7" s="2">
        <v>18.989999999999998</v>
      </c>
      <c r="R7" s="2">
        <v>19.14</v>
      </c>
      <c r="S7" s="2">
        <v>1.1499999999999999</v>
      </c>
      <c r="T7" s="2">
        <v>1.71</v>
      </c>
      <c r="U7" s="2">
        <v>22.03</v>
      </c>
      <c r="V7" s="2">
        <v>3.19</v>
      </c>
      <c r="W7" s="2">
        <v>41.02</v>
      </c>
      <c r="X7" s="2">
        <v>58.07</v>
      </c>
      <c r="Y7" s="2">
        <v>19.420000000000002</v>
      </c>
      <c r="Z7" s="2">
        <v>22.52</v>
      </c>
    </row>
    <row r="8" spans="1:26" x14ac:dyDescent="0.25">
      <c r="A8">
        <v>6</v>
      </c>
      <c r="B8" s="2">
        <v>34</v>
      </c>
      <c r="C8" s="2">
        <v>18.100000000000001</v>
      </c>
      <c r="D8" s="2">
        <v>171</v>
      </c>
      <c r="E8" s="2">
        <v>80.400000000000006</v>
      </c>
      <c r="F8" s="2">
        <v>15.2</v>
      </c>
      <c r="G8" s="2">
        <v>50.4</v>
      </c>
      <c r="H8" s="2">
        <v>11.55</v>
      </c>
      <c r="I8" s="2">
        <v>17.399999999999999</v>
      </c>
      <c r="J8" s="2">
        <v>10.6</v>
      </c>
      <c r="K8" s="2">
        <v>93</v>
      </c>
      <c r="L8" s="2">
        <v>19</v>
      </c>
      <c r="M8" s="2">
        <v>4.8099999999999996</v>
      </c>
      <c r="N8" s="2">
        <v>49.51</v>
      </c>
      <c r="O8" s="2">
        <v>8.36</v>
      </c>
      <c r="P8" s="2">
        <v>2.02</v>
      </c>
      <c r="Q8" s="2">
        <v>25.08</v>
      </c>
      <c r="R8" s="2">
        <v>19.18</v>
      </c>
      <c r="S8" s="2">
        <v>1.28</v>
      </c>
      <c r="T8" s="2">
        <v>1.97</v>
      </c>
      <c r="U8" s="2">
        <v>24.56</v>
      </c>
      <c r="V8" s="2">
        <v>3.99</v>
      </c>
      <c r="W8" s="2">
        <v>49.64</v>
      </c>
      <c r="X8" s="2">
        <v>49.93</v>
      </c>
      <c r="Y8" s="2">
        <v>25.3</v>
      </c>
      <c r="Z8" s="2">
        <v>24.77</v>
      </c>
    </row>
    <row r="9" spans="1:26" x14ac:dyDescent="0.25">
      <c r="A9">
        <v>7</v>
      </c>
      <c r="B9" s="2">
        <v>18</v>
      </c>
      <c r="C9" s="2">
        <v>18</v>
      </c>
      <c r="D9" s="2">
        <v>175</v>
      </c>
      <c r="E9" s="2">
        <v>83.7</v>
      </c>
      <c r="F9" s="2">
        <v>14</v>
      </c>
      <c r="G9" s="2">
        <v>52.93</v>
      </c>
      <c r="H9" s="2">
        <v>10.17</v>
      </c>
      <c r="I9" s="2">
        <v>16.100000000000001</v>
      </c>
      <c r="J9" s="2">
        <v>6.6</v>
      </c>
      <c r="K9" s="2">
        <v>145</v>
      </c>
      <c r="L9" s="2">
        <v>17</v>
      </c>
      <c r="M9" s="2">
        <v>4.45</v>
      </c>
      <c r="N9" s="2">
        <v>92.84</v>
      </c>
      <c r="O9" s="2">
        <v>8.1300000000000008</v>
      </c>
      <c r="P9" s="2">
        <v>2.04</v>
      </c>
      <c r="Q9" s="2">
        <v>24.39</v>
      </c>
      <c r="R9" s="2">
        <v>23.95</v>
      </c>
      <c r="S9" s="2">
        <v>1.04</v>
      </c>
      <c r="T9" s="2">
        <v>2.09</v>
      </c>
      <c r="U9" s="2">
        <v>24.94</v>
      </c>
      <c r="V9" s="2">
        <v>4.13</v>
      </c>
      <c r="W9" s="2">
        <v>49.33</v>
      </c>
      <c r="X9" s="2">
        <v>65.3</v>
      </c>
      <c r="Y9" s="2">
        <v>17.16</v>
      </c>
      <c r="Z9" s="2">
        <v>17.54</v>
      </c>
    </row>
    <row r="10" spans="1:26" x14ac:dyDescent="0.25">
      <c r="A10">
        <v>8</v>
      </c>
      <c r="B10" s="2">
        <v>24</v>
      </c>
      <c r="C10" s="2">
        <v>19</v>
      </c>
      <c r="D10" s="2">
        <v>174</v>
      </c>
      <c r="E10" s="2">
        <v>63.9</v>
      </c>
      <c r="F10" s="2">
        <v>12.5</v>
      </c>
      <c r="G10" s="2">
        <v>43.88</v>
      </c>
      <c r="H10" s="2">
        <v>8.1199999999999992</v>
      </c>
      <c r="I10" s="2">
        <v>14.4</v>
      </c>
      <c r="J10" s="2">
        <v>6.8</v>
      </c>
      <c r="K10" s="2">
        <v>230</v>
      </c>
      <c r="L10" s="2">
        <v>18</v>
      </c>
      <c r="M10" s="2">
        <v>4.34</v>
      </c>
      <c r="N10" s="2">
        <v>134.25</v>
      </c>
      <c r="O10" s="2">
        <v>9.02</v>
      </c>
      <c r="P10" s="2">
        <v>1.73</v>
      </c>
      <c r="Q10" s="2">
        <v>27.06</v>
      </c>
      <c r="R10" s="2">
        <v>19.899999999999999</v>
      </c>
      <c r="S10" s="2">
        <v>1.29</v>
      </c>
      <c r="T10" s="2">
        <v>1.63</v>
      </c>
      <c r="U10" s="2">
        <v>25.58</v>
      </c>
      <c r="V10" s="2">
        <v>3.36</v>
      </c>
      <c r="W10" s="2">
        <v>52.64</v>
      </c>
      <c r="X10" s="2">
        <v>71.83</v>
      </c>
      <c r="Y10" s="2">
        <v>14.48</v>
      </c>
      <c r="Z10" s="2">
        <v>13.69</v>
      </c>
    </row>
    <row r="11" spans="1:26" x14ac:dyDescent="0.25">
      <c r="A11">
        <v>9</v>
      </c>
      <c r="B11" s="2">
        <v>18</v>
      </c>
      <c r="C11" s="2">
        <v>16.7</v>
      </c>
      <c r="D11" s="2">
        <v>185</v>
      </c>
      <c r="E11" s="2">
        <v>77</v>
      </c>
      <c r="F11" s="2">
        <v>12.5</v>
      </c>
      <c r="G11" s="2">
        <v>49.03</v>
      </c>
      <c r="H11" s="2">
        <v>8.07</v>
      </c>
      <c r="I11" s="2">
        <v>14.4</v>
      </c>
      <c r="J11" s="2">
        <v>8</v>
      </c>
      <c r="K11" s="2">
        <v>231</v>
      </c>
      <c r="L11" s="2">
        <v>19</v>
      </c>
      <c r="M11" s="2">
        <v>6.66</v>
      </c>
      <c r="N11" s="2">
        <v>136.01</v>
      </c>
      <c r="O11" s="2">
        <v>10.16</v>
      </c>
      <c r="P11" s="2">
        <v>2.35</v>
      </c>
      <c r="Q11" s="2">
        <v>30.48</v>
      </c>
      <c r="R11" s="2">
        <v>20.85</v>
      </c>
      <c r="S11" s="2">
        <v>1.17</v>
      </c>
      <c r="T11" s="2">
        <v>1.87</v>
      </c>
      <c r="U11" s="2">
        <v>24.33</v>
      </c>
      <c r="V11" s="2">
        <v>4.22</v>
      </c>
      <c r="W11" s="2">
        <v>54.81</v>
      </c>
      <c r="X11" s="2">
        <v>71.28</v>
      </c>
      <c r="Y11" s="2">
        <v>15.97</v>
      </c>
      <c r="Z11" s="2">
        <v>12.75</v>
      </c>
    </row>
    <row r="12" spans="1:26" x14ac:dyDescent="0.25">
      <c r="A12">
        <v>10</v>
      </c>
      <c r="B12" s="2">
        <v>21</v>
      </c>
      <c r="C12" s="2">
        <v>13.5</v>
      </c>
      <c r="D12" s="2">
        <v>172</v>
      </c>
      <c r="E12" s="2">
        <v>62.9</v>
      </c>
      <c r="F12" s="2">
        <v>14</v>
      </c>
      <c r="G12" s="2">
        <v>46.57</v>
      </c>
      <c r="H12" s="2">
        <v>9.9700000000000006</v>
      </c>
      <c r="I12" s="2">
        <v>16.100000000000001</v>
      </c>
      <c r="J12" s="2"/>
      <c r="K12" s="2">
        <v>128</v>
      </c>
      <c r="L12" s="2">
        <v>15</v>
      </c>
      <c r="M12" s="2">
        <v>5.0599999999999996</v>
      </c>
      <c r="N12" s="2">
        <v>67.959999999999994</v>
      </c>
      <c r="O12" s="2">
        <v>13.55</v>
      </c>
      <c r="P12" s="2">
        <v>2.56</v>
      </c>
      <c r="Q12" s="2">
        <v>40.65</v>
      </c>
      <c r="R12" s="2">
        <v>17.059999999999999</v>
      </c>
      <c r="S12" s="2">
        <v>1.17</v>
      </c>
      <c r="T12" s="2">
        <v>1.25</v>
      </c>
      <c r="U12" s="2">
        <v>19.91</v>
      </c>
      <c r="V12" s="2">
        <v>3.81</v>
      </c>
      <c r="W12" s="2">
        <v>60.56</v>
      </c>
      <c r="X12" s="2">
        <v>52.88</v>
      </c>
      <c r="Y12" s="2">
        <v>31.63</v>
      </c>
      <c r="Z12" s="2">
        <v>15.49</v>
      </c>
    </row>
    <row r="13" spans="1:26" x14ac:dyDescent="0.25">
      <c r="A13">
        <v>11</v>
      </c>
      <c r="B13" s="2">
        <v>45</v>
      </c>
      <c r="C13" s="2">
        <v>16.899999999999999</v>
      </c>
      <c r="D13" s="2">
        <v>167</v>
      </c>
      <c r="E13" s="2">
        <v>62.5</v>
      </c>
      <c r="F13" s="2">
        <v>14</v>
      </c>
      <c r="G13" s="2">
        <v>47.8</v>
      </c>
      <c r="H13" s="2">
        <v>10.18</v>
      </c>
      <c r="I13" s="2">
        <v>16.100000000000001</v>
      </c>
      <c r="J13" s="2">
        <v>10.9</v>
      </c>
      <c r="K13" s="2">
        <v>142</v>
      </c>
      <c r="L13" s="2">
        <v>17</v>
      </c>
      <c r="M13" s="2">
        <v>4.5999999999999996</v>
      </c>
      <c r="N13" s="2">
        <v>78.319999999999993</v>
      </c>
      <c r="O13" s="2">
        <v>10.85</v>
      </c>
      <c r="P13" s="2">
        <v>2.0299999999999998</v>
      </c>
      <c r="Q13" s="2">
        <v>32.549999999999997</v>
      </c>
      <c r="R13" s="2">
        <v>19.36</v>
      </c>
      <c r="S13" s="2">
        <v>1.1399999999999999</v>
      </c>
      <c r="T13" s="2">
        <v>1.38</v>
      </c>
      <c r="U13" s="2">
        <v>22.15</v>
      </c>
      <c r="V13" s="2">
        <v>3.42</v>
      </c>
      <c r="W13" s="2">
        <v>54.7</v>
      </c>
      <c r="X13" s="2">
        <v>58.88</v>
      </c>
      <c r="Y13" s="2">
        <v>24.47</v>
      </c>
      <c r="Z13" s="2">
        <v>16.649999999999999</v>
      </c>
    </row>
    <row r="14" spans="1:26" x14ac:dyDescent="0.25">
      <c r="A14">
        <v>12</v>
      </c>
      <c r="B14" s="2">
        <v>17</v>
      </c>
      <c r="C14" s="2">
        <v>16.2</v>
      </c>
      <c r="D14" s="2">
        <v>168</v>
      </c>
      <c r="E14" s="2">
        <v>58.6</v>
      </c>
      <c r="F14" s="2">
        <v>12</v>
      </c>
      <c r="G14" s="2">
        <v>48.5</v>
      </c>
      <c r="H14" s="2">
        <v>7.62</v>
      </c>
      <c r="I14" s="2">
        <v>13.8</v>
      </c>
      <c r="J14" s="2">
        <v>8.5</v>
      </c>
      <c r="K14" s="2">
        <v>161</v>
      </c>
      <c r="L14" s="2">
        <v>15</v>
      </c>
      <c r="M14" s="2">
        <v>5.41</v>
      </c>
      <c r="N14" s="2">
        <v>91.57</v>
      </c>
      <c r="O14" s="2">
        <v>9.8800000000000008</v>
      </c>
      <c r="P14" s="2">
        <v>1.74</v>
      </c>
      <c r="Q14" s="2">
        <v>29.64</v>
      </c>
      <c r="R14" s="2">
        <v>22.12</v>
      </c>
      <c r="S14" s="2">
        <v>0.91</v>
      </c>
      <c r="T14" s="2">
        <v>1.18</v>
      </c>
      <c r="U14" s="2">
        <v>20.21</v>
      </c>
      <c r="V14" s="2">
        <v>2.92</v>
      </c>
      <c r="W14" s="2">
        <v>49.85</v>
      </c>
      <c r="X14" s="2">
        <v>64.75</v>
      </c>
      <c r="Y14" s="2">
        <v>20.96</v>
      </c>
      <c r="Z14" s="2">
        <v>14.29</v>
      </c>
    </row>
    <row r="15" spans="1:26" x14ac:dyDescent="0.25">
      <c r="A15">
        <v>13</v>
      </c>
      <c r="B15" s="2">
        <v>34</v>
      </c>
      <c r="C15" s="2">
        <v>25.1</v>
      </c>
      <c r="D15" s="2">
        <v>168</v>
      </c>
      <c r="E15" s="2">
        <v>86.9</v>
      </c>
      <c r="F15" s="2">
        <v>14</v>
      </c>
      <c r="G15" s="2">
        <v>46</v>
      </c>
      <c r="H15" s="2">
        <v>10.18</v>
      </c>
      <c r="I15" s="2">
        <v>16.100000000000001</v>
      </c>
      <c r="J15" s="2">
        <v>11.1</v>
      </c>
      <c r="K15" s="2">
        <v>162</v>
      </c>
      <c r="L15" s="2">
        <v>19</v>
      </c>
      <c r="M15" s="2">
        <v>4.49</v>
      </c>
      <c r="N15" s="2">
        <v>85.32</v>
      </c>
      <c r="O15" s="2">
        <v>13.34</v>
      </c>
      <c r="P15" s="2">
        <v>3.48</v>
      </c>
      <c r="Q15" s="2">
        <v>40.020000000000003</v>
      </c>
      <c r="R15" s="2">
        <v>18.78</v>
      </c>
      <c r="S15" s="2">
        <v>1.07</v>
      </c>
      <c r="T15" s="2">
        <v>1.75</v>
      </c>
      <c r="U15" s="2">
        <v>20.12</v>
      </c>
      <c r="V15" s="2">
        <v>5.23</v>
      </c>
      <c r="W15" s="2">
        <v>60.14</v>
      </c>
      <c r="X15" s="2">
        <v>58.66</v>
      </c>
      <c r="Y15" s="2">
        <v>27.51</v>
      </c>
      <c r="Z15" s="2">
        <v>13.83</v>
      </c>
    </row>
    <row r="16" spans="1:26" x14ac:dyDescent="0.25">
      <c r="A16">
        <v>14</v>
      </c>
      <c r="B16" s="2">
        <v>35</v>
      </c>
      <c r="C16" s="2">
        <v>19.5</v>
      </c>
      <c r="D16" s="2">
        <v>174</v>
      </c>
      <c r="E16" s="2">
        <v>79.5</v>
      </c>
      <c r="F16" s="2">
        <v>14</v>
      </c>
      <c r="G16" s="2">
        <v>47.91</v>
      </c>
      <c r="H16" s="2">
        <v>10.15</v>
      </c>
      <c r="I16" s="2">
        <v>16.100000000000001</v>
      </c>
      <c r="J16" s="2">
        <v>10.4</v>
      </c>
      <c r="K16" s="2">
        <v>136</v>
      </c>
      <c r="L16" s="2">
        <v>15</v>
      </c>
      <c r="M16" s="2">
        <v>5.26</v>
      </c>
      <c r="N16" s="2">
        <v>76.260000000000005</v>
      </c>
      <c r="O16" s="2">
        <v>10.72</v>
      </c>
      <c r="P16" s="2">
        <v>2.56</v>
      </c>
      <c r="Q16" s="2">
        <v>32.159999999999997</v>
      </c>
      <c r="R16" s="2">
        <v>21.77</v>
      </c>
      <c r="S16" s="2">
        <v>0.99</v>
      </c>
      <c r="T16" s="2">
        <v>1.71</v>
      </c>
      <c r="U16" s="2">
        <v>21.54</v>
      </c>
      <c r="V16" s="2">
        <v>4.2699999999999996</v>
      </c>
      <c r="W16" s="2">
        <v>53.7</v>
      </c>
      <c r="X16" s="2">
        <v>58.68</v>
      </c>
      <c r="Y16" s="2">
        <v>24.75</v>
      </c>
      <c r="Z16" s="2">
        <v>16.57</v>
      </c>
    </row>
    <row r="18" spans="1:26" s="1" customFormat="1" x14ac:dyDescent="0.25">
      <c r="A18" s="1" t="s">
        <v>1</v>
      </c>
      <c r="B18" s="6">
        <f>AVERAGE(B3:B16)</f>
        <v>25.285714285714285</v>
      </c>
      <c r="C18" s="6">
        <f>AVERAGE(C3:C16)</f>
        <v>16.542857142857141</v>
      </c>
      <c r="D18" s="6">
        <f>AVERAGE(D3:D16)</f>
        <v>174.14285714285714</v>
      </c>
      <c r="E18" s="6">
        <f>AVERAGE(E3:E16)</f>
        <v>72.900000000000006</v>
      </c>
      <c r="F18" s="6">
        <f>AVERAGE(F3:F16)</f>
        <v>13.714285714285714</v>
      </c>
      <c r="G18" s="6">
        <f>AVERAGE(G3:G16)</f>
        <v>49.236428571428569</v>
      </c>
      <c r="H18" s="6">
        <f>AVERAGE(H3:H16)</f>
        <v>9.7071428571428591</v>
      </c>
      <c r="I18" s="6">
        <f>AVERAGE(I3:I16)</f>
        <v>15.764285714285714</v>
      </c>
      <c r="J18" s="6">
        <f>AVERAGE(J3:J16)</f>
        <v>8.838461538461539</v>
      </c>
      <c r="K18" s="6">
        <f t="shared" ref="K18:Z18" si="0">AVERAGE(K3:K16)</f>
        <v>155.42857142857142</v>
      </c>
      <c r="L18" s="6">
        <f t="shared" si="0"/>
        <v>17.53846153846154</v>
      </c>
      <c r="M18" s="6">
        <f t="shared" si="0"/>
        <v>5.2828571428571438</v>
      </c>
      <c r="N18" s="6">
        <f t="shared" si="0"/>
        <v>91.135714285714272</v>
      </c>
      <c r="O18" s="6">
        <f t="shared" si="0"/>
        <v>10.478571428571426</v>
      </c>
      <c r="P18" s="6">
        <f t="shared" si="0"/>
        <v>2.2764285714285712</v>
      </c>
      <c r="Q18" s="6">
        <f t="shared" si="0"/>
        <v>31.435714285714287</v>
      </c>
      <c r="R18" s="6">
        <f t="shared" si="0"/>
        <v>20.362142857142853</v>
      </c>
      <c r="S18" s="6">
        <f t="shared" si="0"/>
        <v>1.1164285714285715</v>
      </c>
      <c r="T18" s="6">
        <f t="shared" si="0"/>
        <v>1.6442857142857144</v>
      </c>
      <c r="U18" s="6">
        <f t="shared" si="0"/>
        <v>22.612857142857141</v>
      </c>
      <c r="V18" s="6">
        <f t="shared" si="0"/>
        <v>3.9221428571428567</v>
      </c>
      <c r="W18" s="6">
        <f t="shared" si="0"/>
        <v>54.048571428571435</v>
      </c>
      <c r="X18" s="6">
        <f t="shared" si="0"/>
        <v>61.564999999999998</v>
      </c>
      <c r="Y18" s="6">
        <f t="shared" si="0"/>
        <v>22.228571428571428</v>
      </c>
      <c r="Z18" s="6">
        <f t="shared" si="0"/>
        <v>16.207857142857144</v>
      </c>
    </row>
    <row r="19" spans="1:26" s="1" customFormat="1" x14ac:dyDescent="0.25">
      <c r="A19" s="1" t="s">
        <v>2</v>
      </c>
      <c r="B19" s="6">
        <f>STDEV(B3:B16)</f>
        <v>9.1603541368272392</v>
      </c>
      <c r="C19" s="6">
        <f>STDEV(C3:C16)</f>
        <v>4.0591234911595917</v>
      </c>
      <c r="D19" s="6">
        <f>STDEV(D3:D16)</f>
        <v>4.912419783759133</v>
      </c>
      <c r="E19" s="6">
        <f>STDEV(E3:E16)</f>
        <v>10.8087571334188</v>
      </c>
      <c r="F19" s="6">
        <f>STDEV(F3:F16)</f>
        <v>1.2769296967920551</v>
      </c>
      <c r="G19" s="6">
        <f>STDEV(G3:G16)</f>
        <v>3.8351203113067784</v>
      </c>
      <c r="H19" s="6">
        <f>STDEV(H3:H16)</f>
        <v>1.6364051998273346</v>
      </c>
      <c r="I19" s="6">
        <f>STDEV(I3:I16)</f>
        <v>1.4721032273885928</v>
      </c>
      <c r="J19" s="6">
        <f>STDEV(J3:J16)</f>
        <v>1.7509704269054447</v>
      </c>
      <c r="K19" s="6">
        <f t="shared" ref="K19:Z19" si="1">STDEV(K3:K16)</f>
        <v>43.205616240545339</v>
      </c>
      <c r="L19" s="6">
        <f t="shared" si="1"/>
        <v>1.8081014266989472</v>
      </c>
      <c r="M19" s="6">
        <f t="shared" si="1"/>
        <v>0.85498023883081831</v>
      </c>
      <c r="N19" s="6">
        <f t="shared" si="1"/>
        <v>29.333456276798653</v>
      </c>
      <c r="O19" s="6">
        <f t="shared" si="1"/>
        <v>2.1182752677332046</v>
      </c>
      <c r="P19" s="6">
        <f t="shared" si="1"/>
        <v>0.51628267663926497</v>
      </c>
      <c r="Q19" s="6">
        <f t="shared" si="1"/>
        <v>6.3548258031995575</v>
      </c>
      <c r="R19" s="6">
        <f t="shared" si="1"/>
        <v>1.7270970689901266</v>
      </c>
      <c r="S19" s="6">
        <f t="shared" si="1"/>
        <v>0.13077327078439302</v>
      </c>
      <c r="T19" s="6">
        <f t="shared" si="1"/>
        <v>0.2719930509778144</v>
      </c>
      <c r="U19" s="6">
        <f t="shared" si="1"/>
        <v>2.2024127628630326</v>
      </c>
      <c r="V19" s="6">
        <f t="shared" si="1"/>
        <v>0.61459403200472773</v>
      </c>
      <c r="W19" s="6">
        <f t="shared" si="1"/>
        <v>5.9877411396989668</v>
      </c>
      <c r="X19" s="6">
        <f t="shared" si="1"/>
        <v>6.8693463466890439</v>
      </c>
      <c r="Y19" s="6">
        <f t="shared" si="1"/>
        <v>4.9992458771958201</v>
      </c>
      <c r="Z19" s="6">
        <f t="shared" si="1"/>
        <v>3.6838779286787666</v>
      </c>
    </row>
  </sheetData>
  <mergeCells count="2">
    <mergeCell ref="F1:J1"/>
    <mergeCell ref="K1:Z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abSelected="1" workbookViewId="0">
      <selection activeCell="B3" sqref="B3:Z19"/>
    </sheetView>
  </sheetViews>
  <sheetFormatPr defaultRowHeight="15" x14ac:dyDescent="0.25"/>
  <sheetData>
    <row r="1" spans="1:26" ht="15.75" x14ac:dyDescent="0.25">
      <c r="F1" s="5" t="s">
        <v>29</v>
      </c>
      <c r="G1" s="5"/>
      <c r="H1" s="5"/>
      <c r="I1" s="5"/>
      <c r="J1" s="5"/>
      <c r="K1" s="4" t="s">
        <v>23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s="1" customFormat="1" x14ac:dyDescent="0.25">
      <c r="B2" s="1" t="s">
        <v>0</v>
      </c>
      <c r="C2" s="1" t="s">
        <v>3</v>
      </c>
      <c r="D2" s="1" t="s">
        <v>4</v>
      </c>
      <c r="E2" s="1" t="s">
        <v>5</v>
      </c>
      <c r="F2" s="1" t="s">
        <v>27</v>
      </c>
      <c r="G2" s="1" t="s">
        <v>26</v>
      </c>
      <c r="H2" s="1" t="s">
        <v>25</v>
      </c>
      <c r="I2" s="1" t="s">
        <v>23</v>
      </c>
      <c r="J2" s="1" t="s">
        <v>24</v>
      </c>
      <c r="K2" s="1" t="s">
        <v>6</v>
      </c>
      <c r="L2" s="1" t="s">
        <v>7</v>
      </c>
      <c r="M2" s="1" t="s">
        <v>9</v>
      </c>
      <c r="N2" s="1" t="s">
        <v>20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1</v>
      </c>
      <c r="Z2" s="1" t="s">
        <v>22</v>
      </c>
    </row>
    <row r="3" spans="1:26" x14ac:dyDescent="0.25">
      <c r="A3">
        <v>1</v>
      </c>
      <c r="B3" s="3">
        <v>19</v>
      </c>
      <c r="C3" s="3">
        <v>12.8</v>
      </c>
      <c r="D3" s="3">
        <v>176</v>
      </c>
      <c r="E3" s="3">
        <v>63.3</v>
      </c>
      <c r="F3" s="3">
        <v>230</v>
      </c>
      <c r="G3" s="3">
        <v>57.1</v>
      </c>
      <c r="H3" s="3">
        <v>12.43</v>
      </c>
      <c r="I3" s="3">
        <v>265</v>
      </c>
      <c r="J3" s="3">
        <v>10.7</v>
      </c>
      <c r="K3" s="3">
        <v>181</v>
      </c>
      <c r="L3" s="3">
        <v>20</v>
      </c>
      <c r="M3" s="3">
        <v>6.25</v>
      </c>
      <c r="N3" s="3">
        <v>87.08</v>
      </c>
      <c r="O3" s="3">
        <v>12.04</v>
      </c>
      <c r="P3" s="3">
        <v>2.29</v>
      </c>
      <c r="Q3" s="3">
        <v>36.119999999999997</v>
      </c>
      <c r="R3" s="3">
        <v>19.18</v>
      </c>
      <c r="S3" s="3">
        <v>0.87</v>
      </c>
      <c r="T3" s="3">
        <v>1.06</v>
      </c>
      <c r="U3" s="3">
        <v>16.72</v>
      </c>
      <c r="V3" s="3">
        <v>3.34</v>
      </c>
      <c r="W3" s="3">
        <v>52.84</v>
      </c>
      <c r="X3" s="3">
        <v>62.24</v>
      </c>
      <c r="Y3" s="3">
        <v>25.81</v>
      </c>
      <c r="Z3" s="3">
        <v>11.95</v>
      </c>
    </row>
    <row r="4" spans="1:26" x14ac:dyDescent="0.25">
      <c r="A4">
        <v>2</v>
      </c>
      <c r="B4" s="3">
        <v>18</v>
      </c>
      <c r="C4" s="3">
        <v>10.3</v>
      </c>
      <c r="D4" s="3">
        <v>174</v>
      </c>
      <c r="E4" s="3">
        <v>64.8</v>
      </c>
      <c r="F4" s="3">
        <v>198</v>
      </c>
      <c r="G4" s="3">
        <v>44.5</v>
      </c>
      <c r="H4" s="3">
        <v>9.9</v>
      </c>
      <c r="I4" s="3">
        <v>228</v>
      </c>
      <c r="J4" s="3">
        <v>9.8000000000000007</v>
      </c>
      <c r="K4" s="3">
        <v>181</v>
      </c>
      <c r="L4" s="3">
        <v>19</v>
      </c>
      <c r="M4" s="3">
        <v>5.83</v>
      </c>
      <c r="N4" s="3">
        <v>85.99</v>
      </c>
      <c r="O4" s="3">
        <v>10.16</v>
      </c>
      <c r="P4" s="3">
        <v>1.98</v>
      </c>
      <c r="Q4" s="3">
        <v>30.48</v>
      </c>
      <c r="R4" s="3">
        <v>17.510000000000002</v>
      </c>
      <c r="S4" s="3">
        <v>0.99</v>
      </c>
      <c r="T4" s="3">
        <v>1.1200000000000001</v>
      </c>
      <c r="U4" s="3">
        <v>17.29</v>
      </c>
      <c r="V4" s="3">
        <v>3.1</v>
      </c>
      <c r="W4" s="3">
        <v>47.77</v>
      </c>
      <c r="X4" s="3">
        <v>64.290000000000006</v>
      </c>
      <c r="Y4" s="3">
        <v>22.79</v>
      </c>
      <c r="Z4" s="3">
        <v>12.93</v>
      </c>
    </row>
    <row r="5" spans="1:26" x14ac:dyDescent="0.25">
      <c r="A5">
        <v>3</v>
      </c>
      <c r="B5" s="3">
        <v>18</v>
      </c>
      <c r="C5" s="3">
        <v>9.1999999999999993</v>
      </c>
      <c r="D5" s="3">
        <v>179</v>
      </c>
      <c r="E5" s="3">
        <v>67</v>
      </c>
      <c r="F5" s="3">
        <v>225</v>
      </c>
      <c r="G5" s="3">
        <v>45</v>
      </c>
      <c r="H5" s="3">
        <v>12.07</v>
      </c>
      <c r="I5" s="3">
        <v>258</v>
      </c>
      <c r="J5" s="3">
        <v>10.3</v>
      </c>
      <c r="K5" s="3">
        <v>207</v>
      </c>
      <c r="L5" s="3">
        <v>19</v>
      </c>
      <c r="M5" s="3">
        <v>5.77</v>
      </c>
      <c r="N5" s="3">
        <v>105.61</v>
      </c>
      <c r="O5" s="3">
        <v>11.6</v>
      </c>
      <c r="P5" s="3">
        <v>2.33</v>
      </c>
      <c r="Q5" s="3">
        <v>34.799999999999997</v>
      </c>
      <c r="R5" s="3">
        <v>20.73</v>
      </c>
      <c r="S5" s="3">
        <v>0.88</v>
      </c>
      <c r="T5" s="3">
        <v>1.22</v>
      </c>
      <c r="U5" s="3">
        <v>18.25</v>
      </c>
      <c r="V5" s="3">
        <v>3.55</v>
      </c>
      <c r="W5" s="3">
        <v>53.05</v>
      </c>
      <c r="X5" s="3">
        <v>66.56</v>
      </c>
      <c r="Y5" s="3">
        <v>21.93</v>
      </c>
      <c r="Z5" s="3">
        <v>11.51</v>
      </c>
    </row>
    <row r="6" spans="1:26" x14ac:dyDescent="0.25">
      <c r="A6">
        <v>4</v>
      </c>
      <c r="B6" s="3">
        <v>34</v>
      </c>
      <c r="C6" s="3">
        <v>18</v>
      </c>
      <c r="D6" s="3">
        <v>179</v>
      </c>
      <c r="E6" s="3">
        <v>92.4</v>
      </c>
      <c r="F6" s="3">
        <v>279</v>
      </c>
      <c r="G6" s="3">
        <v>43.1</v>
      </c>
      <c r="H6" s="3">
        <v>16.38</v>
      </c>
      <c r="I6" s="3">
        <v>321</v>
      </c>
      <c r="J6" s="3">
        <v>10</v>
      </c>
      <c r="K6" s="3">
        <v>213</v>
      </c>
      <c r="L6" s="3">
        <v>20</v>
      </c>
      <c r="M6" s="3">
        <v>4.34</v>
      </c>
      <c r="N6" s="3">
        <v>105.62</v>
      </c>
      <c r="O6" s="3">
        <v>10.96</v>
      </c>
      <c r="P6" s="3">
        <v>3.04</v>
      </c>
      <c r="Q6" s="3">
        <v>32.880000000000003</v>
      </c>
      <c r="R6" s="3">
        <v>19.600000000000001</v>
      </c>
      <c r="S6" s="3">
        <v>0.83</v>
      </c>
      <c r="T6" s="3">
        <v>1.5</v>
      </c>
      <c r="U6" s="3">
        <v>16.2</v>
      </c>
      <c r="V6" s="3">
        <v>4.53</v>
      </c>
      <c r="W6" s="3">
        <v>49.08</v>
      </c>
      <c r="X6" s="3">
        <v>68.27</v>
      </c>
      <c r="Y6" s="3">
        <v>21.25</v>
      </c>
      <c r="Z6" s="3">
        <v>10.47</v>
      </c>
    </row>
    <row r="7" spans="1:26" x14ac:dyDescent="0.25">
      <c r="A7">
        <v>5</v>
      </c>
      <c r="B7" s="3">
        <v>19</v>
      </c>
      <c r="C7" s="3">
        <v>18.3</v>
      </c>
      <c r="D7" s="3">
        <v>176</v>
      </c>
      <c r="E7" s="3">
        <v>77.7</v>
      </c>
      <c r="F7" s="3">
        <v>205</v>
      </c>
      <c r="G7" s="3">
        <v>36.700000000000003</v>
      </c>
      <c r="H7" s="3">
        <v>10.23</v>
      </c>
      <c r="I7" s="3">
        <v>236</v>
      </c>
      <c r="J7" s="3">
        <v>6.8</v>
      </c>
      <c r="K7" s="3">
        <v>128</v>
      </c>
      <c r="L7" s="3">
        <v>17</v>
      </c>
      <c r="M7" s="3">
        <v>5.29</v>
      </c>
      <c r="N7" s="3">
        <v>50.13</v>
      </c>
      <c r="O7" s="3">
        <v>6.33</v>
      </c>
      <c r="P7" s="3">
        <v>1.48</v>
      </c>
      <c r="Q7" s="3">
        <v>18.989999999999998</v>
      </c>
      <c r="R7" s="3">
        <v>15.95</v>
      </c>
      <c r="S7" s="3">
        <v>0.87</v>
      </c>
      <c r="T7" s="3">
        <v>1.08</v>
      </c>
      <c r="U7" s="3">
        <v>13.92</v>
      </c>
      <c r="V7" s="3">
        <v>2.56</v>
      </c>
      <c r="W7" s="3">
        <v>32.909999999999997</v>
      </c>
      <c r="X7" s="3">
        <v>60.37</v>
      </c>
      <c r="Y7" s="3">
        <v>22.87</v>
      </c>
      <c r="Z7" s="3">
        <v>16.760000000000002</v>
      </c>
    </row>
    <row r="8" spans="1:26" x14ac:dyDescent="0.25">
      <c r="A8">
        <v>6</v>
      </c>
      <c r="B8" s="3">
        <v>34</v>
      </c>
      <c r="C8" s="3">
        <v>18.100000000000001</v>
      </c>
      <c r="D8" s="3">
        <v>171</v>
      </c>
      <c r="E8" s="3">
        <v>80.400000000000006</v>
      </c>
      <c r="F8" s="3">
        <v>284</v>
      </c>
      <c r="G8" s="3">
        <v>50.1</v>
      </c>
      <c r="H8" s="3">
        <v>16.95</v>
      </c>
      <c r="I8" s="3">
        <v>326</v>
      </c>
      <c r="J8" s="3">
        <v>10</v>
      </c>
      <c r="K8" s="3">
        <v>154</v>
      </c>
      <c r="L8" s="3"/>
      <c r="M8" s="3">
        <v>4.79</v>
      </c>
      <c r="N8" s="3">
        <v>69.64</v>
      </c>
      <c r="O8" s="3">
        <v>9.9600000000000009</v>
      </c>
      <c r="P8" s="3">
        <v>2.4</v>
      </c>
      <c r="Q8" s="3">
        <v>29.88</v>
      </c>
      <c r="R8" s="3">
        <v>20.39</v>
      </c>
      <c r="S8" s="3">
        <v>1.02</v>
      </c>
      <c r="T8" s="3">
        <v>1.67</v>
      </c>
      <c r="U8" s="3">
        <v>20.78</v>
      </c>
      <c r="V8" s="3">
        <v>4.07</v>
      </c>
      <c r="W8" s="3">
        <v>50.66</v>
      </c>
      <c r="X8" s="3">
        <v>57.88</v>
      </c>
      <c r="Y8" s="3">
        <v>24.84</v>
      </c>
      <c r="Z8" s="3">
        <v>17.28</v>
      </c>
    </row>
    <row r="9" spans="1:26" x14ac:dyDescent="0.25">
      <c r="A9">
        <v>7</v>
      </c>
      <c r="B9" s="3">
        <v>18</v>
      </c>
      <c r="C9" s="3">
        <v>18</v>
      </c>
      <c r="D9" s="3">
        <v>175</v>
      </c>
      <c r="E9" s="3">
        <v>83.7</v>
      </c>
      <c r="F9" s="3">
        <v>261</v>
      </c>
      <c r="G9" s="3">
        <v>43.6</v>
      </c>
      <c r="H9" s="3">
        <v>14.78</v>
      </c>
      <c r="I9" s="3">
        <v>300</v>
      </c>
      <c r="J9" s="3">
        <v>9.4</v>
      </c>
      <c r="K9" s="3">
        <v>167</v>
      </c>
      <c r="L9" s="3">
        <v>17</v>
      </c>
      <c r="M9" s="3">
        <v>6.15</v>
      </c>
      <c r="N9" s="3">
        <v>59.67</v>
      </c>
      <c r="O9" s="3">
        <v>9.0500000000000007</v>
      </c>
      <c r="P9" s="3">
        <v>2.27</v>
      </c>
      <c r="Q9" s="3">
        <v>27.15</v>
      </c>
      <c r="R9" s="3">
        <v>20.57</v>
      </c>
      <c r="S9" s="3">
        <v>1.19</v>
      </c>
      <c r="T9" s="3">
        <v>2.0499999999999998</v>
      </c>
      <c r="U9" s="3">
        <v>24.49</v>
      </c>
      <c r="V9" s="3">
        <v>4.32</v>
      </c>
      <c r="W9" s="3">
        <v>51.64</v>
      </c>
      <c r="X9" s="3">
        <v>53.61</v>
      </c>
      <c r="Y9" s="3">
        <v>24.39</v>
      </c>
      <c r="Z9" s="3">
        <v>22</v>
      </c>
    </row>
    <row r="10" spans="1:26" x14ac:dyDescent="0.25">
      <c r="A10">
        <v>8</v>
      </c>
      <c r="B10" s="3">
        <v>24</v>
      </c>
      <c r="C10" s="3">
        <v>19</v>
      </c>
      <c r="D10" s="3">
        <v>174</v>
      </c>
      <c r="E10" s="3">
        <v>63.9</v>
      </c>
      <c r="F10" s="3">
        <v>200</v>
      </c>
      <c r="G10" s="3">
        <v>41.25</v>
      </c>
      <c r="H10" s="3">
        <v>9.98</v>
      </c>
      <c r="I10" s="3">
        <v>230</v>
      </c>
      <c r="J10" s="3">
        <v>6.9</v>
      </c>
      <c r="K10" s="3">
        <v>189</v>
      </c>
      <c r="L10" s="3">
        <v>17</v>
      </c>
      <c r="M10" s="3">
        <v>4.84</v>
      </c>
      <c r="N10" s="3">
        <v>93.05</v>
      </c>
      <c r="O10" s="3">
        <v>8.8800000000000008</v>
      </c>
      <c r="P10" s="3">
        <v>1.7</v>
      </c>
      <c r="Q10" s="3">
        <v>26.64</v>
      </c>
      <c r="R10" s="3">
        <v>18.420000000000002</v>
      </c>
      <c r="S10" s="3">
        <v>0.9</v>
      </c>
      <c r="T10" s="3">
        <v>1.06</v>
      </c>
      <c r="U10" s="3">
        <v>16.57</v>
      </c>
      <c r="V10" s="3">
        <v>2.76</v>
      </c>
      <c r="W10" s="3">
        <v>43.21</v>
      </c>
      <c r="X10" s="3">
        <v>68.290000000000006</v>
      </c>
      <c r="Y10" s="3">
        <v>19.55</v>
      </c>
      <c r="Z10" s="3">
        <v>12.16</v>
      </c>
    </row>
    <row r="11" spans="1:26" x14ac:dyDescent="0.25">
      <c r="A11">
        <v>9</v>
      </c>
      <c r="B11" s="3">
        <v>18</v>
      </c>
      <c r="C11" s="3">
        <v>16.7</v>
      </c>
      <c r="D11" s="3">
        <v>185</v>
      </c>
      <c r="E11" s="3">
        <v>77</v>
      </c>
      <c r="F11" s="3">
        <v>225</v>
      </c>
      <c r="G11" s="3">
        <v>43.4</v>
      </c>
      <c r="H11" s="3">
        <v>12</v>
      </c>
      <c r="I11" s="3">
        <v>259</v>
      </c>
      <c r="J11" s="3">
        <v>10.9</v>
      </c>
      <c r="K11" s="3">
        <v>164</v>
      </c>
      <c r="L11" s="3">
        <v>17</v>
      </c>
      <c r="M11" s="3">
        <v>6.25</v>
      </c>
      <c r="N11" s="3">
        <v>69.900000000000006</v>
      </c>
      <c r="O11" s="3">
        <v>10.039999999999999</v>
      </c>
      <c r="P11" s="3">
        <v>2.3199999999999998</v>
      </c>
      <c r="Q11" s="3">
        <v>30.12</v>
      </c>
      <c r="R11" s="3">
        <v>19.29</v>
      </c>
      <c r="S11" s="3">
        <v>0.79</v>
      </c>
      <c r="T11" s="3">
        <v>1.17</v>
      </c>
      <c r="U11" s="3">
        <v>15.24</v>
      </c>
      <c r="V11" s="3">
        <v>3.49</v>
      </c>
      <c r="W11" s="3">
        <v>45.36</v>
      </c>
      <c r="X11" s="3">
        <v>60.65</v>
      </c>
      <c r="Y11" s="3">
        <v>26.13</v>
      </c>
      <c r="Z11" s="3">
        <v>13.22</v>
      </c>
    </row>
    <row r="12" spans="1:26" x14ac:dyDescent="0.25">
      <c r="A12">
        <v>10</v>
      </c>
      <c r="B12" s="3">
        <v>21</v>
      </c>
      <c r="C12" s="3">
        <v>13.5</v>
      </c>
      <c r="D12" s="3">
        <v>172</v>
      </c>
      <c r="E12" s="3">
        <v>62.9</v>
      </c>
      <c r="F12" s="3">
        <v>175</v>
      </c>
      <c r="G12" s="3">
        <v>35.1</v>
      </c>
      <c r="H12" s="3">
        <v>8.17</v>
      </c>
      <c r="I12" s="3">
        <v>201</v>
      </c>
      <c r="J12" s="3">
        <v>10.6</v>
      </c>
      <c r="K12" s="3">
        <v>162</v>
      </c>
      <c r="L12" s="3">
        <v>15</v>
      </c>
      <c r="M12" s="3">
        <v>4.71</v>
      </c>
      <c r="N12" s="3">
        <v>68.91</v>
      </c>
      <c r="O12" s="3">
        <v>11.68</v>
      </c>
      <c r="P12" s="3">
        <v>2.2000000000000002</v>
      </c>
      <c r="Q12" s="3">
        <v>35.04</v>
      </c>
      <c r="R12" s="3">
        <v>14.29</v>
      </c>
      <c r="S12" s="3">
        <v>0.78</v>
      </c>
      <c r="T12" s="3">
        <v>0.7</v>
      </c>
      <c r="U12" s="3">
        <v>11.13</v>
      </c>
      <c r="V12" s="3">
        <v>2.9</v>
      </c>
      <c r="W12" s="3">
        <v>46.17</v>
      </c>
      <c r="X12" s="3">
        <v>59.88</v>
      </c>
      <c r="Y12" s="3">
        <v>30.45</v>
      </c>
      <c r="Z12" s="3">
        <v>9.67</v>
      </c>
    </row>
    <row r="13" spans="1:26" x14ac:dyDescent="0.25">
      <c r="A13">
        <v>11</v>
      </c>
      <c r="B13" s="3">
        <v>45</v>
      </c>
      <c r="C13" s="3">
        <v>16.899999999999999</v>
      </c>
      <c r="D13" s="3">
        <v>167</v>
      </c>
      <c r="E13" s="3">
        <v>62.5</v>
      </c>
      <c r="F13" s="3">
        <v>225</v>
      </c>
      <c r="G13" s="3">
        <v>50.6</v>
      </c>
      <c r="H13" s="3">
        <v>12.1</v>
      </c>
      <c r="I13" s="3">
        <v>259</v>
      </c>
      <c r="J13" s="3">
        <v>11.2</v>
      </c>
      <c r="K13" s="3">
        <v>187</v>
      </c>
      <c r="L13" s="3">
        <v>19</v>
      </c>
      <c r="M13" s="3">
        <v>4.8899999999999997</v>
      </c>
      <c r="N13" s="3">
        <v>105.81</v>
      </c>
      <c r="O13" s="3">
        <v>11.45</v>
      </c>
      <c r="P13" s="3">
        <v>2.64</v>
      </c>
      <c r="Q13" s="3">
        <v>34.35</v>
      </c>
      <c r="R13" s="3">
        <v>20.74</v>
      </c>
      <c r="S13" s="3">
        <v>0.92</v>
      </c>
      <c r="T13" s="3">
        <v>1.19</v>
      </c>
      <c r="U13" s="3">
        <v>19.11</v>
      </c>
      <c r="V13" s="3">
        <v>3.84</v>
      </c>
      <c r="W13" s="3">
        <v>53.46</v>
      </c>
      <c r="X13" s="3">
        <v>66.430000000000007</v>
      </c>
      <c r="Y13" s="3">
        <v>21.57</v>
      </c>
      <c r="Z13" s="3">
        <v>12</v>
      </c>
    </row>
    <row r="14" spans="1:26" x14ac:dyDescent="0.25">
      <c r="A14">
        <v>12</v>
      </c>
      <c r="B14" s="3">
        <v>17</v>
      </c>
      <c r="C14" s="3">
        <v>16.2</v>
      </c>
      <c r="D14" s="3">
        <v>168</v>
      </c>
      <c r="E14" s="3">
        <v>58.6</v>
      </c>
      <c r="F14" s="3">
        <v>192</v>
      </c>
      <c r="G14" s="3">
        <v>41.3</v>
      </c>
      <c r="H14" s="3">
        <v>9.67</v>
      </c>
      <c r="I14" s="3">
        <v>221</v>
      </c>
      <c r="J14" s="3">
        <v>10.3</v>
      </c>
      <c r="K14" s="3">
        <v>160</v>
      </c>
      <c r="L14" s="3">
        <v>15</v>
      </c>
      <c r="M14" s="3">
        <v>5.41</v>
      </c>
      <c r="N14" s="3">
        <v>91.66</v>
      </c>
      <c r="O14" s="3">
        <v>10.48</v>
      </c>
      <c r="P14" s="3">
        <v>1.84</v>
      </c>
      <c r="Q14" s="3">
        <v>31.44</v>
      </c>
      <c r="R14" s="3">
        <v>22.12</v>
      </c>
      <c r="S14" s="3">
        <v>0.91</v>
      </c>
      <c r="T14" s="3">
        <v>1.18</v>
      </c>
      <c r="U14" s="3">
        <v>20.21</v>
      </c>
      <c r="V14" s="3">
        <v>3.03</v>
      </c>
      <c r="W14" s="3">
        <v>51.65</v>
      </c>
      <c r="X14" s="3">
        <v>63.96</v>
      </c>
      <c r="Y14" s="3">
        <v>21.94</v>
      </c>
      <c r="Z14" s="3">
        <v>14.1</v>
      </c>
    </row>
    <row r="15" spans="1:26" x14ac:dyDescent="0.25">
      <c r="A15">
        <v>13</v>
      </c>
      <c r="B15" s="3">
        <v>34</v>
      </c>
      <c r="C15" s="3">
        <v>25.1</v>
      </c>
      <c r="D15" s="3">
        <v>168</v>
      </c>
      <c r="E15" s="3">
        <v>86.9</v>
      </c>
      <c r="F15" s="3">
        <v>14</v>
      </c>
      <c r="G15" s="3">
        <v>46</v>
      </c>
      <c r="H15" s="3">
        <v>16.149999999999999</v>
      </c>
      <c r="I15" s="3">
        <v>16.100000000000001</v>
      </c>
      <c r="J15" s="3">
        <v>10.6</v>
      </c>
      <c r="K15" s="3">
        <v>183</v>
      </c>
      <c r="L15" s="3">
        <v>19</v>
      </c>
      <c r="M15" s="3">
        <v>4.43</v>
      </c>
      <c r="N15" s="3">
        <v>90.01</v>
      </c>
      <c r="O15" s="3">
        <v>11.98</v>
      </c>
      <c r="P15" s="3">
        <v>3.12</v>
      </c>
      <c r="Q15" s="3">
        <v>35.94</v>
      </c>
      <c r="R15" s="3">
        <v>19.66</v>
      </c>
      <c r="S15" s="3">
        <v>0.93</v>
      </c>
      <c r="T15" s="3">
        <v>1.59</v>
      </c>
      <c r="U15" s="3">
        <v>18.329999999999998</v>
      </c>
      <c r="V15" s="3">
        <v>4.72</v>
      </c>
      <c r="W15" s="3">
        <v>54.27</v>
      </c>
      <c r="X15" s="3">
        <v>62.39</v>
      </c>
      <c r="Y15" s="3">
        <v>24.91</v>
      </c>
      <c r="Z15" s="3">
        <v>12.7</v>
      </c>
    </row>
    <row r="16" spans="1:26" x14ac:dyDescent="0.25">
      <c r="A16">
        <v>14</v>
      </c>
      <c r="B16" s="3">
        <v>35</v>
      </c>
      <c r="C16" s="3">
        <v>19.5</v>
      </c>
      <c r="D16" s="3">
        <v>174</v>
      </c>
      <c r="E16" s="3">
        <v>79.5</v>
      </c>
      <c r="F16" s="3">
        <v>293</v>
      </c>
      <c r="G16" s="3">
        <v>48.1</v>
      </c>
      <c r="H16" s="3">
        <v>17.38</v>
      </c>
      <c r="I16" s="3">
        <v>337</v>
      </c>
      <c r="J16" s="3">
        <v>12.3</v>
      </c>
      <c r="K16" s="3">
        <v>187</v>
      </c>
      <c r="L16" s="3">
        <v>13</v>
      </c>
      <c r="M16" s="3">
        <v>5.01</v>
      </c>
      <c r="N16" s="3">
        <v>100.24</v>
      </c>
      <c r="O16" s="3">
        <v>12.76</v>
      </c>
      <c r="P16" s="3">
        <v>3.04</v>
      </c>
      <c r="Q16" s="3">
        <v>38.28</v>
      </c>
      <c r="R16" s="3">
        <v>21.8</v>
      </c>
      <c r="S16" s="3">
        <v>0.88</v>
      </c>
      <c r="T16" s="3">
        <v>1.52</v>
      </c>
      <c r="U16" s="3">
        <v>19.12</v>
      </c>
      <c r="V16" s="3">
        <v>4.5599999999999996</v>
      </c>
      <c r="W16" s="3">
        <v>57.4</v>
      </c>
      <c r="X16" s="3">
        <v>63.59</v>
      </c>
      <c r="Y16" s="3">
        <v>24.28</v>
      </c>
      <c r="Z16" s="3">
        <v>12.13</v>
      </c>
    </row>
    <row r="17" spans="1:26" x14ac:dyDescent="0.2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s="1" customFormat="1" x14ac:dyDescent="0.25">
      <c r="A18" s="1" t="s">
        <v>1</v>
      </c>
      <c r="B18" s="6">
        <f>AVERAGE(B3:B16)</f>
        <v>25.285714285714285</v>
      </c>
      <c r="C18" s="6">
        <f>AVERAGE(C3:C16)</f>
        <v>16.542857142857141</v>
      </c>
      <c r="D18" s="6">
        <f>AVERAGE(D3:D16)</f>
        <v>174.14285714285714</v>
      </c>
      <c r="E18" s="6">
        <f>AVERAGE(E3:E16)</f>
        <v>72.900000000000006</v>
      </c>
      <c r="F18" s="6">
        <f>AVERAGE(F3:F16)</f>
        <v>214.71428571428572</v>
      </c>
      <c r="G18" s="6">
        <f>AVERAGE(G3:G16)</f>
        <v>44.703571428571429</v>
      </c>
      <c r="H18" s="6">
        <f>AVERAGE(H3:H16)</f>
        <v>12.727857142857143</v>
      </c>
      <c r="I18" s="6">
        <f>AVERAGE(I3:I16)</f>
        <v>246.93571428571428</v>
      </c>
      <c r="J18" s="6">
        <f>AVERAGE(J3:J16)</f>
        <v>9.9857142857142858</v>
      </c>
      <c r="K18" s="6">
        <f t="shared" ref="K18:Z18" si="0">AVERAGE(K3:K16)</f>
        <v>175.92857142857142</v>
      </c>
      <c r="L18" s="6">
        <f t="shared" si="0"/>
        <v>17.46153846153846</v>
      </c>
      <c r="M18" s="6">
        <f t="shared" si="0"/>
        <v>5.2828571428571447</v>
      </c>
      <c r="N18" s="6">
        <f t="shared" si="0"/>
        <v>84.522857142857134</v>
      </c>
      <c r="O18" s="6">
        <f t="shared" si="0"/>
        <v>10.526428571428569</v>
      </c>
      <c r="P18" s="6">
        <f t="shared" si="0"/>
        <v>2.3321428571428577</v>
      </c>
      <c r="Q18" s="6">
        <f t="shared" si="0"/>
        <v>31.579285714285714</v>
      </c>
      <c r="R18" s="6">
        <f t="shared" si="0"/>
        <v>19.303571428571427</v>
      </c>
      <c r="S18" s="6">
        <f t="shared" si="0"/>
        <v>0.91142857142857137</v>
      </c>
      <c r="T18" s="6">
        <f t="shared" si="0"/>
        <v>1.2935714285714286</v>
      </c>
      <c r="U18" s="6">
        <f t="shared" si="0"/>
        <v>17.668571428571429</v>
      </c>
      <c r="V18" s="6">
        <f t="shared" si="0"/>
        <v>3.6264285714285713</v>
      </c>
      <c r="W18" s="6">
        <f t="shared" si="0"/>
        <v>49.247857142857136</v>
      </c>
      <c r="X18" s="6">
        <f t="shared" si="0"/>
        <v>62.743571428571435</v>
      </c>
      <c r="Y18" s="6">
        <f t="shared" si="0"/>
        <v>23.765000000000004</v>
      </c>
      <c r="Z18" s="6">
        <f t="shared" si="0"/>
        <v>13.491428571428569</v>
      </c>
    </row>
    <row r="19" spans="1:26" s="1" customFormat="1" x14ac:dyDescent="0.25">
      <c r="A19" s="1" t="s">
        <v>2</v>
      </c>
      <c r="B19" s="6">
        <f>STDEV(B3:B16)</f>
        <v>9.1603541368272392</v>
      </c>
      <c r="C19" s="6">
        <f>STDEV(C3:C16)</f>
        <v>4.0591234911595917</v>
      </c>
      <c r="D19" s="6">
        <f>STDEV(D3:D16)</f>
        <v>4.912419783759133</v>
      </c>
      <c r="E19" s="6">
        <f>STDEV(E3:E16)</f>
        <v>10.8087571334188</v>
      </c>
      <c r="F19" s="6">
        <f>STDEV(F3:F16)</f>
        <v>68.345759613474627</v>
      </c>
      <c r="G19" s="6">
        <f>STDEV(G3:G16)</f>
        <v>5.6581617117261596</v>
      </c>
      <c r="H19" s="6">
        <f>STDEV(H3:H16)</f>
        <v>3.0645144641686586</v>
      </c>
      <c r="I19" s="6">
        <f>STDEV(I3:I16)</f>
        <v>78.562445590389117</v>
      </c>
      <c r="J19" s="6">
        <f>STDEV(J3:J16)</f>
        <v>1.4981307033752318</v>
      </c>
      <c r="K19" s="6">
        <f t="shared" ref="K19:Z19" si="1">STDEV(K3:K16)</f>
        <v>22.022590798870738</v>
      </c>
      <c r="L19" s="6">
        <f t="shared" si="1"/>
        <v>2.1453587351685703</v>
      </c>
      <c r="M19" s="6">
        <f t="shared" si="1"/>
        <v>0.66724956202455876</v>
      </c>
      <c r="N19" s="6">
        <f t="shared" si="1"/>
        <v>18.042686747126812</v>
      </c>
      <c r="O19" s="6">
        <f t="shared" si="1"/>
        <v>1.6666715201394706</v>
      </c>
      <c r="P19" s="6">
        <f t="shared" si="1"/>
        <v>0.499032580583187</v>
      </c>
      <c r="Q19" s="6">
        <f t="shared" si="1"/>
        <v>5.0000145604183439</v>
      </c>
      <c r="R19" s="6">
        <f t="shared" si="1"/>
        <v>2.1778062608712636</v>
      </c>
      <c r="S19" s="6">
        <f t="shared" si="1"/>
        <v>0.10383842055047666</v>
      </c>
      <c r="T19" s="6">
        <f t="shared" si="1"/>
        <v>0.33708266830960859</v>
      </c>
      <c r="U19" s="6">
        <f t="shared" si="1"/>
        <v>3.2194238785674223</v>
      </c>
      <c r="V19" s="6">
        <f t="shared" si="1"/>
        <v>0.72123406147281577</v>
      </c>
      <c r="W19" s="6">
        <f t="shared" si="1"/>
        <v>6.0792853559905771</v>
      </c>
      <c r="X19" s="6">
        <f t="shared" si="1"/>
        <v>4.1111361093851073</v>
      </c>
      <c r="Y19" s="6">
        <f t="shared" si="1"/>
        <v>2.7025052479846354</v>
      </c>
      <c r="Z19" s="6">
        <f t="shared" si="1"/>
        <v>3.2189722610768974</v>
      </c>
    </row>
  </sheetData>
  <mergeCells count="2">
    <mergeCell ref="F1:J1"/>
    <mergeCell ref="K1:Z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unning</vt:lpstr>
      <vt:lpstr>Cycle ergo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Revisor</cp:lastModifiedBy>
  <dcterms:created xsi:type="dcterms:W3CDTF">2018-03-19T17:17:05Z</dcterms:created>
  <dcterms:modified xsi:type="dcterms:W3CDTF">2018-03-19T17:41:37Z</dcterms:modified>
</cp:coreProperties>
</file>